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Windows\uemoto20170401\01a 投稿論文\2017 笹子GWAS2_NT5E\投稿2nd\"/>
    </mc:Choice>
  </mc:AlternateContent>
  <bookViews>
    <workbookView xWindow="0" yWindow="0" windowWidth="28800" windowHeight="12240"/>
  </bookViews>
  <sheets>
    <sheet name="table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1" i="1" l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</calcChain>
</file>

<file path=xl/sharedStrings.xml><?xml version="1.0" encoding="utf-8"?>
<sst xmlns="http://schemas.openxmlformats.org/spreadsheetml/2006/main" count="174" uniqueCount="109">
  <si>
    <t>Traits</t>
    <phoneticPr fontId="2"/>
  </si>
  <si>
    <t>refSNP
variation ID</t>
    <phoneticPr fontId="2"/>
  </si>
  <si>
    <t>Bovine50K SNP name</t>
  </si>
  <si>
    <t>BTA</t>
  </si>
  <si>
    <r>
      <t>Position
(kbp)</t>
    </r>
    <r>
      <rPr>
        <vertAlign val="superscript"/>
        <sz val="11"/>
        <color theme="1"/>
        <rFont val="Times New Roman"/>
        <family val="1"/>
      </rPr>
      <t>1</t>
    </r>
    <phoneticPr fontId="2"/>
  </si>
  <si>
    <t>Effect
allele</t>
    <phoneticPr fontId="2"/>
  </si>
  <si>
    <r>
      <t>EAF</t>
    </r>
    <r>
      <rPr>
        <vertAlign val="superscript"/>
        <sz val="11"/>
        <color theme="1"/>
        <rFont val="Times New Roman"/>
        <family val="1"/>
      </rPr>
      <t>2</t>
    </r>
    <phoneticPr fontId="2"/>
  </si>
  <si>
    <t>SNP effect</t>
  </si>
  <si>
    <r>
      <t>Proportion</t>
    </r>
    <r>
      <rPr>
        <vertAlign val="superscript"/>
        <sz val="11"/>
        <color theme="1"/>
        <rFont val="Times New Roman"/>
        <family val="1"/>
      </rPr>
      <t>3</t>
    </r>
    <phoneticPr fontId="2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r>
      <rPr>
        <vertAlign val="superscript"/>
        <sz val="11"/>
        <color theme="1"/>
        <rFont val="Times New Roman"/>
        <family val="1"/>
      </rPr>
      <t>4</t>
    </r>
    <phoneticPr fontId="2"/>
  </si>
  <si>
    <t>βvalue</t>
  </si>
  <si>
    <t>SE</t>
  </si>
  <si>
    <r>
      <t>V</t>
    </r>
    <r>
      <rPr>
        <vertAlign val="subscript"/>
        <sz val="11"/>
        <color theme="1"/>
        <rFont val="Times New Roman"/>
        <family val="1"/>
      </rPr>
      <t>g</t>
    </r>
    <phoneticPr fontId="2"/>
  </si>
  <si>
    <r>
      <t>V</t>
    </r>
    <r>
      <rPr>
        <vertAlign val="subscript"/>
        <sz val="11"/>
        <color theme="1"/>
        <rFont val="Times New Roman"/>
        <family val="1"/>
      </rPr>
      <t>p</t>
    </r>
    <phoneticPr fontId="2"/>
  </si>
  <si>
    <t>IMP</t>
    <phoneticPr fontId="2"/>
  </si>
  <si>
    <t>rs109733360</t>
    <phoneticPr fontId="2"/>
  </si>
  <si>
    <t>ARS-BFGL-NGS-42246</t>
  </si>
  <si>
    <t>G</t>
  </si>
  <si>
    <r>
      <t>2.5×10</t>
    </r>
    <r>
      <rPr>
        <vertAlign val="superscript"/>
        <sz val="11"/>
        <color theme="1"/>
        <rFont val="Times New Roman"/>
        <family val="1"/>
      </rPr>
      <t>-7</t>
    </r>
    <phoneticPr fontId="2"/>
  </si>
  <si>
    <t>rs43598825</t>
  </si>
  <si>
    <t>BTB-00393881</t>
  </si>
  <si>
    <r>
      <t>3.3×10</t>
    </r>
    <r>
      <rPr>
        <vertAlign val="superscript"/>
        <sz val="11"/>
        <color theme="1"/>
        <rFont val="Times New Roman"/>
        <family val="1"/>
      </rPr>
      <t>-8</t>
    </r>
    <phoneticPr fontId="2"/>
  </si>
  <si>
    <t>rs109986864</t>
  </si>
  <si>
    <t>ARS-BFGL-NGS-51061</t>
  </si>
  <si>
    <t>A</t>
  </si>
  <si>
    <r>
      <t>4.0×10</t>
    </r>
    <r>
      <rPr>
        <vertAlign val="superscript"/>
        <sz val="11"/>
        <color theme="1"/>
        <rFont val="Times New Roman"/>
        <family val="1"/>
      </rPr>
      <t>-9</t>
    </r>
    <r>
      <rPr>
        <sz val="11"/>
        <color theme="1"/>
        <rFont val="游ゴシック"/>
        <family val="2"/>
        <charset val="128"/>
        <scheme val="minor"/>
      </rPr>
      <t/>
    </r>
    <phoneticPr fontId="2"/>
  </si>
  <si>
    <t>rs29024407</t>
  </si>
  <si>
    <t>BTA-12455-rs29024407</t>
  </si>
  <si>
    <r>
      <t>1.5×10</t>
    </r>
    <r>
      <rPr>
        <vertAlign val="superscript"/>
        <sz val="11"/>
        <color theme="1"/>
        <rFont val="Times New Roman"/>
        <family val="1"/>
      </rPr>
      <t>-11</t>
    </r>
    <phoneticPr fontId="2"/>
  </si>
  <si>
    <t>rs43600388</t>
  </si>
  <si>
    <t>BTB-00397688</t>
  </si>
  <si>
    <t>C</t>
  </si>
  <si>
    <r>
      <t>6.1×10</t>
    </r>
    <r>
      <rPr>
        <vertAlign val="superscript"/>
        <sz val="11"/>
        <color theme="1"/>
        <rFont val="Times New Roman"/>
        <family val="1"/>
      </rPr>
      <t>-11</t>
    </r>
    <phoneticPr fontId="2"/>
  </si>
  <si>
    <t>rs41593416</t>
  </si>
  <si>
    <t>BTA-83987-no-rs</t>
  </si>
  <si>
    <r>
      <t>6.8×10</t>
    </r>
    <r>
      <rPr>
        <vertAlign val="superscript"/>
        <sz val="11"/>
        <color theme="1"/>
        <rFont val="Times New Roman"/>
        <family val="1"/>
      </rPr>
      <t>-11</t>
    </r>
    <phoneticPr fontId="2"/>
  </si>
  <si>
    <t>rs110122301</t>
  </si>
  <si>
    <t>ARS-BFGL-NGS-35676</t>
  </si>
  <si>
    <r>
      <t>4.5×10</t>
    </r>
    <r>
      <rPr>
        <vertAlign val="superscript"/>
        <sz val="11"/>
        <color theme="1"/>
        <rFont val="Times New Roman"/>
        <family val="1"/>
      </rPr>
      <t>-23</t>
    </r>
    <phoneticPr fontId="2"/>
  </si>
  <si>
    <t>rs42788245</t>
  </si>
  <si>
    <t>ARS-BFGL-NGS-36482</t>
  </si>
  <si>
    <r>
      <t>6.2×10</t>
    </r>
    <r>
      <rPr>
        <vertAlign val="superscript"/>
        <sz val="11"/>
        <color theme="1"/>
        <rFont val="Times New Roman"/>
        <family val="1"/>
      </rPr>
      <t>-11</t>
    </r>
    <phoneticPr fontId="2"/>
  </si>
  <si>
    <t>rs42788303</t>
  </si>
  <si>
    <t>BTB-01673493</t>
  </si>
  <si>
    <r>
      <t>5.0×10</t>
    </r>
    <r>
      <rPr>
        <vertAlign val="superscript"/>
        <sz val="11"/>
        <color theme="1"/>
        <rFont val="Times New Roman"/>
        <family val="1"/>
      </rPr>
      <t>-12</t>
    </r>
    <phoneticPr fontId="2"/>
  </si>
  <si>
    <t>rs42865669</t>
  </si>
  <si>
    <t>BTB-01752977</t>
  </si>
  <si>
    <r>
      <t>2.8×10</t>
    </r>
    <r>
      <rPr>
        <vertAlign val="superscript"/>
        <sz val="11"/>
        <color theme="1"/>
        <rFont val="Times New Roman"/>
        <family val="1"/>
      </rPr>
      <t>-29</t>
    </r>
    <r>
      <rPr>
        <sz val="11"/>
        <color theme="1"/>
        <rFont val="游ゴシック"/>
        <family val="2"/>
        <charset val="128"/>
        <scheme val="minor"/>
      </rPr>
      <t/>
    </r>
    <phoneticPr fontId="2"/>
  </si>
  <si>
    <t>rs43600895</t>
  </si>
  <si>
    <t>ARS-BFGL-NGS-53537</t>
  </si>
  <si>
    <r>
      <t>1.4×10</t>
    </r>
    <r>
      <rPr>
        <vertAlign val="superscript"/>
        <sz val="11"/>
        <color theme="1"/>
        <rFont val="Times New Roman"/>
        <family val="1"/>
      </rPr>
      <t>-17</t>
    </r>
    <phoneticPr fontId="2"/>
  </si>
  <si>
    <t>rs109878017</t>
  </si>
  <si>
    <t>ARS-BFGL-NGS-30222</t>
  </si>
  <si>
    <r>
      <t>4.8×10</t>
    </r>
    <r>
      <rPr>
        <vertAlign val="superscript"/>
        <sz val="11"/>
        <color theme="1"/>
        <rFont val="Times New Roman"/>
        <family val="1"/>
      </rPr>
      <t>-12</t>
    </r>
    <phoneticPr fontId="2"/>
  </si>
  <si>
    <t>rs42844501</t>
  </si>
  <si>
    <t>BTB-01730460</t>
  </si>
  <si>
    <r>
      <t>9.4×10</t>
    </r>
    <r>
      <rPr>
        <vertAlign val="superscript"/>
        <sz val="11"/>
        <color theme="1"/>
        <rFont val="Times New Roman"/>
        <family val="1"/>
      </rPr>
      <t>-15</t>
    </r>
    <phoneticPr fontId="2"/>
  </si>
  <si>
    <t>rs42507734</t>
  </si>
  <si>
    <t>BTB-01386273</t>
  </si>
  <si>
    <r>
      <t>6.0×10</t>
    </r>
    <r>
      <rPr>
        <vertAlign val="superscript"/>
        <sz val="11"/>
        <color theme="1"/>
        <rFont val="Times New Roman"/>
        <family val="1"/>
      </rPr>
      <t>-15</t>
    </r>
    <phoneticPr fontId="2"/>
  </si>
  <si>
    <t>rs42715642</t>
  </si>
  <si>
    <t>BTB-01594376</t>
  </si>
  <si>
    <t>rs42713080</t>
  </si>
  <si>
    <t>Hapmap31163-BTA-154377</t>
  </si>
  <si>
    <r>
      <t>9.1×10</t>
    </r>
    <r>
      <rPr>
        <vertAlign val="superscript"/>
        <sz val="11"/>
        <color theme="1"/>
        <rFont val="Times New Roman"/>
        <family val="1"/>
      </rPr>
      <t>-13</t>
    </r>
    <phoneticPr fontId="2"/>
  </si>
  <si>
    <t>rs29024610</t>
  </si>
  <si>
    <t>Hapmap55300-rs29024610</t>
  </si>
  <si>
    <r>
      <t>2.1×10</t>
    </r>
    <r>
      <rPr>
        <vertAlign val="superscript"/>
        <sz val="11"/>
        <color theme="1"/>
        <rFont val="Times New Roman"/>
        <family val="1"/>
      </rPr>
      <t>-7</t>
    </r>
    <phoneticPr fontId="2"/>
  </si>
  <si>
    <t>rs42858578</t>
  </si>
  <si>
    <t>ARS-BFGL-NGS-71599</t>
  </si>
  <si>
    <r>
      <t>7.1×10</t>
    </r>
    <r>
      <rPr>
        <vertAlign val="superscript"/>
        <sz val="11"/>
        <color theme="1"/>
        <rFont val="Times New Roman"/>
        <family val="1"/>
      </rPr>
      <t>-9</t>
    </r>
    <r>
      <rPr>
        <sz val="11"/>
        <color theme="1"/>
        <rFont val="游ゴシック"/>
        <family val="2"/>
        <charset val="128"/>
        <scheme val="minor"/>
      </rPr>
      <t/>
    </r>
    <phoneticPr fontId="2"/>
  </si>
  <si>
    <t>rs42858549</t>
  </si>
  <si>
    <t>BTB-01746512</t>
  </si>
  <si>
    <r>
      <t>5.6×10</t>
    </r>
    <r>
      <rPr>
        <vertAlign val="superscript"/>
        <sz val="11"/>
        <color theme="1"/>
        <rFont val="Times New Roman"/>
        <family val="1"/>
      </rPr>
      <t>-7</t>
    </r>
    <phoneticPr fontId="2"/>
  </si>
  <si>
    <t>rs43607958</t>
  </si>
  <si>
    <t>ARS-BFGL-NGS-76541</t>
  </si>
  <si>
    <r>
      <t>4.6×10</t>
    </r>
    <r>
      <rPr>
        <vertAlign val="superscript"/>
        <sz val="11"/>
        <color theme="1"/>
        <rFont val="Times New Roman"/>
        <family val="1"/>
      </rPr>
      <t>-14</t>
    </r>
    <phoneticPr fontId="2"/>
  </si>
  <si>
    <t>rs43608953</t>
  </si>
  <si>
    <t>BTB-00398454</t>
  </si>
  <si>
    <r>
      <t>6.6×10</t>
    </r>
    <r>
      <rPr>
        <vertAlign val="superscript"/>
        <sz val="11"/>
        <color theme="1"/>
        <rFont val="Times New Roman"/>
        <family val="1"/>
      </rPr>
      <t>-11</t>
    </r>
    <phoneticPr fontId="2"/>
  </si>
  <si>
    <t>rs43702462</t>
  </si>
  <si>
    <t>Hapmap34494-BES3_Contig286_1171</t>
  </si>
  <si>
    <r>
      <t>1.2×10</t>
    </r>
    <r>
      <rPr>
        <vertAlign val="superscript"/>
        <sz val="11"/>
        <color theme="1"/>
        <rFont val="Times New Roman"/>
        <family val="1"/>
      </rPr>
      <t>-6</t>
    </r>
    <phoneticPr fontId="2"/>
  </si>
  <si>
    <t>rs29009579</t>
  </si>
  <si>
    <t>Hapmap60982-rs29009579</t>
  </si>
  <si>
    <r>
      <t>4.0×10</t>
    </r>
    <r>
      <rPr>
        <vertAlign val="superscript"/>
        <sz val="11"/>
        <color theme="1"/>
        <rFont val="Times New Roman"/>
        <family val="1"/>
      </rPr>
      <t>-8</t>
    </r>
    <phoneticPr fontId="2"/>
  </si>
  <si>
    <t>rs41623629</t>
  </si>
  <si>
    <t>BTA-122057-no-rs</t>
  </si>
  <si>
    <r>
      <t>1.9×10</t>
    </r>
    <r>
      <rPr>
        <vertAlign val="superscript"/>
        <sz val="11"/>
        <color theme="1"/>
        <rFont val="Times New Roman"/>
        <family val="1"/>
      </rPr>
      <t>-10</t>
    </r>
    <phoneticPr fontId="2"/>
  </si>
  <si>
    <t>Inosine</t>
  </si>
  <si>
    <r>
      <t>4.5×10</t>
    </r>
    <r>
      <rPr>
        <vertAlign val="superscript"/>
        <sz val="11"/>
        <color theme="1"/>
        <rFont val="Times New Roman"/>
        <family val="1"/>
      </rPr>
      <t>-7</t>
    </r>
    <phoneticPr fontId="2"/>
  </si>
  <si>
    <r>
      <t>2.1×10</t>
    </r>
    <r>
      <rPr>
        <vertAlign val="superscript"/>
        <sz val="11"/>
        <color theme="1"/>
        <rFont val="Times New Roman"/>
        <family val="1"/>
      </rPr>
      <t>-10</t>
    </r>
    <phoneticPr fontId="2"/>
  </si>
  <si>
    <r>
      <t>5.7×10</t>
    </r>
    <r>
      <rPr>
        <vertAlign val="superscript"/>
        <sz val="11"/>
        <color theme="1"/>
        <rFont val="Times New Roman"/>
        <family val="1"/>
      </rPr>
      <t>-11</t>
    </r>
    <phoneticPr fontId="2"/>
  </si>
  <si>
    <r>
      <t>6.7×10</t>
    </r>
    <r>
      <rPr>
        <vertAlign val="superscript"/>
        <sz val="11"/>
        <color theme="1"/>
        <rFont val="Times New Roman"/>
        <family val="1"/>
      </rPr>
      <t>-14</t>
    </r>
    <phoneticPr fontId="2"/>
  </si>
  <si>
    <r>
      <t>2.0×10</t>
    </r>
    <r>
      <rPr>
        <vertAlign val="superscript"/>
        <sz val="11"/>
        <color theme="1"/>
        <rFont val="Times New Roman"/>
        <family val="1"/>
      </rPr>
      <t>-12</t>
    </r>
    <phoneticPr fontId="2"/>
  </si>
  <si>
    <r>
      <t>5.8×10</t>
    </r>
    <r>
      <rPr>
        <vertAlign val="superscript"/>
        <sz val="11"/>
        <color theme="1"/>
        <rFont val="Times New Roman"/>
        <family val="1"/>
      </rPr>
      <t>-10</t>
    </r>
    <phoneticPr fontId="2"/>
  </si>
  <si>
    <t>Hypoxanthine</t>
    <phoneticPr fontId="2"/>
  </si>
  <si>
    <t>rs43598794</t>
  </si>
  <si>
    <t>BTB-00393850</t>
  </si>
  <si>
    <r>
      <t>3.9×10</t>
    </r>
    <r>
      <rPr>
        <vertAlign val="superscript"/>
        <sz val="11"/>
        <color theme="1"/>
        <rFont val="Times New Roman"/>
        <family val="1"/>
      </rPr>
      <t>-7</t>
    </r>
    <phoneticPr fontId="2"/>
  </si>
  <si>
    <r>
      <t>6.1×10</t>
    </r>
    <r>
      <rPr>
        <vertAlign val="superscript"/>
        <sz val="11"/>
        <color theme="1"/>
        <rFont val="Times New Roman"/>
        <family val="1"/>
      </rPr>
      <t>-8</t>
    </r>
    <phoneticPr fontId="2"/>
  </si>
  <si>
    <r>
      <t>1.8×10</t>
    </r>
    <r>
      <rPr>
        <vertAlign val="superscript"/>
        <sz val="11"/>
        <color theme="1"/>
        <rFont val="Times New Roman"/>
        <family val="1"/>
      </rPr>
      <t>-12</t>
    </r>
    <phoneticPr fontId="2"/>
  </si>
  <si>
    <r>
      <t>1.6×10</t>
    </r>
    <r>
      <rPr>
        <vertAlign val="superscript"/>
        <sz val="11"/>
        <color theme="1"/>
        <rFont val="Times New Roman"/>
        <family val="1"/>
      </rPr>
      <t>-8</t>
    </r>
    <phoneticPr fontId="2"/>
  </si>
  <si>
    <r>
      <t>9.4×10</t>
    </r>
    <r>
      <rPr>
        <vertAlign val="superscript"/>
        <sz val="11"/>
        <color theme="1"/>
        <rFont val="Times New Roman"/>
        <family val="1"/>
      </rPr>
      <t>-7</t>
    </r>
    <phoneticPr fontId="2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The position is based on UMD3.1 assembly.</t>
    </r>
    <phoneticPr fontId="2"/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Effect allele frequency.</t>
    </r>
    <phoneticPr fontId="2"/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The proportion of genotypic variance (V</t>
    </r>
    <r>
      <rPr>
        <vertAlign val="subscript"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>) and phenotype variance (V</t>
    </r>
    <r>
      <rPr>
        <vertAlign val="subscript"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 explained by the SNP effect.</t>
    </r>
    <phoneticPr fontId="2"/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The significant threshold of genome-wide significance at 5% accounting for multiple testing by Bonferroni correction were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1.37×10</t>
    </r>
    <r>
      <rPr>
        <vertAlign val="superscript"/>
        <sz val="11"/>
        <color theme="1"/>
        <rFont val="Times New Roman"/>
        <family val="1"/>
      </rPr>
      <t>-6</t>
    </r>
    <r>
      <rPr>
        <sz val="11"/>
        <color theme="1"/>
        <rFont val="Times New Roman"/>
        <family val="1"/>
      </rPr>
      <t>.</t>
    </r>
    <phoneticPr fontId="2"/>
  </si>
  <si>
    <t>Table S1. Significant genome-wide single nucleotide poltmorphisms (SNPs) for inosine 5'-monophosphate (IMP), inosine, and hypoxanthine in meat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#,##0_ 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177" fontId="1" fillId="0" borderId="1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>
      <alignment vertical="center"/>
    </xf>
    <xf numFmtId="176" fontId="1" fillId="0" borderId="0" xfId="0" applyNumberFormat="1" applyFont="1" applyBorder="1">
      <alignment vertical="center"/>
    </xf>
    <xf numFmtId="177" fontId="1" fillId="0" borderId="0" xfId="0" applyNumberFormat="1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>
      <alignment vertical="center"/>
    </xf>
    <xf numFmtId="0" fontId="1" fillId="0" borderId="3" xfId="0" applyFont="1" applyFill="1" applyBorder="1">
      <alignment vertical="center"/>
    </xf>
    <xf numFmtId="177" fontId="1" fillId="0" borderId="3" xfId="0" applyNumberFormat="1" applyFont="1" applyFill="1" applyBorder="1">
      <alignment vertical="center"/>
    </xf>
    <xf numFmtId="0" fontId="1" fillId="0" borderId="3" xfId="0" applyFont="1" applyFill="1" applyBorder="1" applyAlignment="1">
      <alignment horizontal="center" vertical="center"/>
    </xf>
    <xf numFmtId="176" fontId="1" fillId="0" borderId="3" xfId="0" applyNumberFormat="1" applyFont="1" applyFill="1" applyBorder="1">
      <alignment vertical="center"/>
    </xf>
    <xf numFmtId="176" fontId="1" fillId="0" borderId="3" xfId="0" applyNumberFormat="1" applyFont="1" applyBorder="1">
      <alignment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abSelected="1" workbookViewId="0">
      <selection activeCell="A2" sqref="A2"/>
    </sheetView>
  </sheetViews>
  <sheetFormatPr defaultRowHeight="15" x14ac:dyDescent="0.4"/>
  <cols>
    <col min="1" max="1" width="2.625" style="2" customWidth="1"/>
    <col min="2" max="2" width="11.75" style="2" bestFit="1" customWidth="1"/>
    <col min="3" max="3" width="10.875" style="2" bestFit="1" customWidth="1"/>
    <col min="4" max="4" width="32" style="2" bestFit="1" customWidth="1"/>
    <col min="5" max="5" width="5.25" style="2" bestFit="1" customWidth="1"/>
    <col min="6" max="6" width="7.25" style="2" bestFit="1" customWidth="1"/>
    <col min="7" max="7" width="6.125" style="3" bestFit="1" customWidth="1"/>
    <col min="8" max="8" width="5.625" style="4" bestFit="1" customWidth="1"/>
    <col min="9" max="9" width="6.375" style="4" bestFit="1" customWidth="1"/>
    <col min="10" max="10" width="5.125" style="4" bestFit="1" customWidth="1"/>
    <col min="11" max="11" width="1.125" style="4" customWidth="1"/>
    <col min="12" max="13" width="8" style="4" customWidth="1"/>
    <col min="14" max="14" width="8.125" style="2" bestFit="1" customWidth="1"/>
    <col min="15" max="16384" width="9" style="2"/>
  </cols>
  <sheetData>
    <row r="1" spans="1:14" x14ac:dyDescent="0.4">
      <c r="A1" s="1" t="s">
        <v>108</v>
      </c>
    </row>
    <row r="2" spans="1:14" ht="18" customHeight="1" x14ac:dyDescent="0.4">
      <c r="B2" s="25" t="s">
        <v>0</v>
      </c>
      <c r="C2" s="27" t="s">
        <v>1</v>
      </c>
      <c r="D2" s="25" t="s">
        <v>2</v>
      </c>
      <c r="E2" s="25" t="s">
        <v>3</v>
      </c>
      <c r="F2" s="27" t="s">
        <v>4</v>
      </c>
      <c r="G2" s="27" t="s">
        <v>5</v>
      </c>
      <c r="H2" s="21" t="s">
        <v>6</v>
      </c>
      <c r="I2" s="23" t="s">
        <v>7</v>
      </c>
      <c r="J2" s="23"/>
      <c r="K2" s="5"/>
      <c r="L2" s="24" t="s">
        <v>8</v>
      </c>
      <c r="M2" s="24"/>
      <c r="N2" s="25" t="s">
        <v>9</v>
      </c>
    </row>
    <row r="3" spans="1:14" ht="16.5" x14ac:dyDescent="0.4">
      <c r="B3" s="26"/>
      <c r="C3" s="26"/>
      <c r="D3" s="26"/>
      <c r="E3" s="26"/>
      <c r="F3" s="28"/>
      <c r="G3" s="28"/>
      <c r="H3" s="22"/>
      <c r="I3" s="6" t="s">
        <v>10</v>
      </c>
      <c r="J3" s="6" t="s">
        <v>11</v>
      </c>
      <c r="K3" s="6"/>
      <c r="L3" s="7" t="s">
        <v>12</v>
      </c>
      <c r="M3" s="7" t="s">
        <v>13</v>
      </c>
      <c r="N3" s="26"/>
    </row>
    <row r="4" spans="1:14" ht="18" x14ac:dyDescent="0.4">
      <c r="B4" s="8" t="s">
        <v>14</v>
      </c>
      <c r="C4" s="8" t="s">
        <v>15</v>
      </c>
      <c r="D4" s="8" t="s">
        <v>16</v>
      </c>
      <c r="E4" s="8">
        <v>9</v>
      </c>
      <c r="F4" s="9">
        <v>40164.226999999999</v>
      </c>
      <c r="G4" s="10" t="s">
        <v>17</v>
      </c>
      <c r="H4" s="11">
        <v>0.17419999999999999</v>
      </c>
      <c r="I4" s="11">
        <v>7.7628310000000006E-2</v>
      </c>
      <c r="J4" s="11">
        <v>1.485741E-2</v>
      </c>
      <c r="K4" s="12"/>
      <c r="L4" s="12">
        <f t="shared" ref="L4:L27" si="0">2*H4*(1-H4)*I4^2/0.018</f>
        <v>9.6320955643815431E-2</v>
      </c>
      <c r="M4" s="12">
        <f t="shared" ref="M4:M27" si="1">2*H4*(1-H4)*I4^2/0.038</f>
        <v>4.5625715831280986E-2</v>
      </c>
      <c r="N4" s="10" t="s">
        <v>18</v>
      </c>
    </row>
    <row r="5" spans="1:14" s="1" customFormat="1" ht="18" x14ac:dyDescent="0.4">
      <c r="C5" s="1" t="s">
        <v>19</v>
      </c>
      <c r="D5" s="1" t="s">
        <v>20</v>
      </c>
      <c r="E5" s="1">
        <v>9</v>
      </c>
      <c r="F5" s="13">
        <v>54832.703000000001</v>
      </c>
      <c r="G5" s="14" t="s">
        <v>17</v>
      </c>
      <c r="H5" s="15">
        <v>0.49299999999999999</v>
      </c>
      <c r="I5" s="15">
        <v>-6.6125859999999995E-2</v>
      </c>
      <c r="J5" s="15">
        <v>1.180317E-2</v>
      </c>
      <c r="K5" s="15"/>
      <c r="L5" s="12">
        <f t="shared" si="0"/>
        <v>0.1214381201495804</v>
      </c>
      <c r="M5" s="12">
        <f t="shared" si="1"/>
        <v>5.7523320070853867E-2</v>
      </c>
      <c r="N5" s="14" t="s">
        <v>21</v>
      </c>
    </row>
    <row r="6" spans="1:14" s="1" customFormat="1" ht="18.75" x14ac:dyDescent="0.4">
      <c r="C6" s="1" t="s">
        <v>22</v>
      </c>
      <c r="D6" s="1" t="s">
        <v>23</v>
      </c>
      <c r="E6" s="1">
        <v>9</v>
      </c>
      <c r="F6" s="13">
        <v>62233.67</v>
      </c>
      <c r="G6" s="14" t="s">
        <v>24</v>
      </c>
      <c r="H6" s="15">
        <v>0.37980000000000003</v>
      </c>
      <c r="I6" s="15">
        <v>-7.8535259999999996E-2</v>
      </c>
      <c r="J6" s="15">
        <v>1.3136739999999999E-2</v>
      </c>
      <c r="K6" s="15"/>
      <c r="L6" s="12">
        <f t="shared" si="0"/>
        <v>0.16142603684614745</v>
      </c>
      <c r="M6" s="12">
        <f t="shared" si="1"/>
        <v>7.6464964821859327E-2</v>
      </c>
      <c r="N6" s="14" t="s">
        <v>25</v>
      </c>
    </row>
    <row r="7" spans="1:14" s="1" customFormat="1" ht="18" x14ac:dyDescent="0.4">
      <c r="C7" s="1" t="s">
        <v>26</v>
      </c>
      <c r="D7" s="1" t="s">
        <v>27</v>
      </c>
      <c r="E7" s="1">
        <v>9</v>
      </c>
      <c r="F7" s="13">
        <v>63116.930999999997</v>
      </c>
      <c r="G7" s="14" t="s">
        <v>17</v>
      </c>
      <c r="H7" s="15">
        <v>0.3211</v>
      </c>
      <c r="I7" s="15">
        <v>-8.8542179999999998E-2</v>
      </c>
      <c r="J7" s="15">
        <v>1.284689E-2</v>
      </c>
      <c r="K7" s="15"/>
      <c r="L7" s="12">
        <f t="shared" si="0"/>
        <v>0.18989084448959148</v>
      </c>
      <c r="M7" s="12">
        <f t="shared" si="1"/>
        <v>8.9948294758227534E-2</v>
      </c>
      <c r="N7" s="14" t="s">
        <v>28</v>
      </c>
    </row>
    <row r="8" spans="1:14" s="1" customFormat="1" ht="18" x14ac:dyDescent="0.4">
      <c r="C8" s="1" t="s">
        <v>29</v>
      </c>
      <c r="D8" s="1" t="s">
        <v>30</v>
      </c>
      <c r="E8" s="1">
        <v>9</v>
      </c>
      <c r="F8" s="13">
        <v>63772.321000000004</v>
      </c>
      <c r="G8" s="14" t="s">
        <v>31</v>
      </c>
      <c r="H8" s="15">
        <v>0.39629999999999999</v>
      </c>
      <c r="I8" s="15">
        <v>8.381566E-2</v>
      </c>
      <c r="J8" s="15">
        <v>1.256841E-2</v>
      </c>
      <c r="K8" s="15"/>
      <c r="L8" s="12">
        <f t="shared" si="0"/>
        <v>0.18674676061791995</v>
      </c>
      <c r="M8" s="12">
        <f t="shared" si="1"/>
        <v>8.8458991871646284E-2</v>
      </c>
      <c r="N8" s="14" t="s">
        <v>32</v>
      </c>
    </row>
    <row r="9" spans="1:14" s="1" customFormat="1" ht="18" x14ac:dyDescent="0.4">
      <c r="C9" s="1" t="s">
        <v>33</v>
      </c>
      <c r="D9" s="1" t="s">
        <v>34</v>
      </c>
      <c r="E9" s="1">
        <v>9</v>
      </c>
      <c r="F9" s="13">
        <v>63863.237000000001</v>
      </c>
      <c r="G9" s="14" t="s">
        <v>24</v>
      </c>
      <c r="H9" s="15">
        <v>0.4007</v>
      </c>
      <c r="I9" s="15">
        <v>8.4291000000000005E-2</v>
      </c>
      <c r="J9" s="15">
        <v>1.2670499999999999E-2</v>
      </c>
      <c r="K9" s="15"/>
      <c r="L9" s="12">
        <f t="shared" si="0"/>
        <v>0.18957607313096961</v>
      </c>
      <c r="M9" s="12">
        <f t="shared" si="1"/>
        <v>8.9799192535722439E-2</v>
      </c>
      <c r="N9" s="14" t="s">
        <v>35</v>
      </c>
    </row>
    <row r="10" spans="1:14" s="1" customFormat="1" ht="18" x14ac:dyDescent="0.4">
      <c r="C10" s="1" t="s">
        <v>36</v>
      </c>
      <c r="D10" s="1" t="s">
        <v>37</v>
      </c>
      <c r="E10" s="1">
        <v>9</v>
      </c>
      <c r="F10" s="13">
        <v>64109.434999999998</v>
      </c>
      <c r="G10" s="14" t="s">
        <v>17</v>
      </c>
      <c r="H10" s="15">
        <v>0.46250000000000002</v>
      </c>
      <c r="I10" s="15">
        <v>-0.1210772</v>
      </c>
      <c r="J10" s="15">
        <v>1.171113E-2</v>
      </c>
      <c r="K10" s="15"/>
      <c r="L10" s="12">
        <f t="shared" si="0"/>
        <v>0.40492298924488612</v>
      </c>
      <c r="M10" s="12">
        <f t="shared" si="1"/>
        <v>0.19180562648441973</v>
      </c>
      <c r="N10" s="14" t="s">
        <v>38</v>
      </c>
    </row>
    <row r="11" spans="1:14" s="1" customFormat="1" ht="18" x14ac:dyDescent="0.4">
      <c r="C11" s="1" t="s">
        <v>39</v>
      </c>
      <c r="D11" s="1" t="s">
        <v>40</v>
      </c>
      <c r="E11" s="1">
        <v>9</v>
      </c>
      <c r="F11" s="13">
        <v>64262.48</v>
      </c>
      <c r="G11" s="14" t="s">
        <v>17</v>
      </c>
      <c r="H11" s="15">
        <v>0.33189999999999997</v>
      </c>
      <c r="I11" s="15">
        <v>-7.9272280000000001E-2</v>
      </c>
      <c r="J11" s="15">
        <v>1.189088E-2</v>
      </c>
      <c r="K11" s="15"/>
      <c r="L11" s="12">
        <f t="shared" si="0"/>
        <v>0.15482778955646009</v>
      </c>
      <c r="M11" s="12">
        <f t="shared" si="1"/>
        <v>7.333947926358636E-2</v>
      </c>
      <c r="N11" s="14" t="s">
        <v>41</v>
      </c>
    </row>
    <row r="12" spans="1:14" s="1" customFormat="1" ht="18" x14ac:dyDescent="0.4">
      <c r="C12" s="1" t="s">
        <v>42</v>
      </c>
      <c r="D12" s="1" t="s">
        <v>43</v>
      </c>
      <c r="E12" s="1">
        <v>9</v>
      </c>
      <c r="F12" s="13">
        <v>64291.803999999996</v>
      </c>
      <c r="G12" s="14" t="s">
        <v>17</v>
      </c>
      <c r="H12" s="15">
        <v>0.32319999999999999</v>
      </c>
      <c r="I12" s="15">
        <v>-8.3396479999999995E-2</v>
      </c>
      <c r="J12" s="15">
        <v>1.18175E-2</v>
      </c>
      <c r="K12" s="15"/>
      <c r="L12" s="12">
        <f t="shared" si="0"/>
        <v>0.16903811197043314</v>
      </c>
      <c r="M12" s="12">
        <f t="shared" si="1"/>
        <v>8.0070684617573593E-2</v>
      </c>
      <c r="N12" s="14" t="s">
        <v>44</v>
      </c>
    </row>
    <row r="13" spans="1:14" s="1" customFormat="1" ht="18.75" x14ac:dyDescent="0.4">
      <c r="C13" s="1" t="s">
        <v>45</v>
      </c>
      <c r="D13" s="1" t="s">
        <v>46</v>
      </c>
      <c r="E13" s="1">
        <v>9</v>
      </c>
      <c r="F13" s="13">
        <v>64363.372000000003</v>
      </c>
      <c r="G13" s="14" t="s">
        <v>24</v>
      </c>
      <c r="H13" s="15">
        <v>0.43459999999999999</v>
      </c>
      <c r="I13" s="15">
        <v>0.1259699</v>
      </c>
      <c r="J13" s="15">
        <v>1.059176E-2</v>
      </c>
      <c r="K13" s="15"/>
      <c r="L13" s="12">
        <f t="shared" si="0"/>
        <v>0.43324801928682022</v>
      </c>
      <c r="M13" s="12">
        <f t="shared" si="1"/>
        <v>0.20522274597796747</v>
      </c>
      <c r="N13" s="14" t="s">
        <v>47</v>
      </c>
    </row>
    <row r="14" spans="1:14" s="1" customFormat="1" ht="18" x14ac:dyDescent="0.4">
      <c r="C14" s="1" t="s">
        <v>48</v>
      </c>
      <c r="D14" s="1" t="s">
        <v>49</v>
      </c>
      <c r="E14" s="1">
        <v>9</v>
      </c>
      <c r="F14" s="13">
        <v>64381.904999999999</v>
      </c>
      <c r="G14" s="14" t="s">
        <v>17</v>
      </c>
      <c r="H14" s="15">
        <v>0.43030000000000002</v>
      </c>
      <c r="I14" s="15">
        <v>-9.8903610000000003E-2</v>
      </c>
      <c r="J14" s="15">
        <v>1.120905E-2</v>
      </c>
      <c r="K14" s="15"/>
      <c r="L14" s="12">
        <f t="shared" si="0"/>
        <v>0.26643995002753168</v>
      </c>
      <c r="M14" s="12">
        <f t="shared" si="1"/>
        <v>0.12620839738146236</v>
      </c>
      <c r="N14" s="14" t="s">
        <v>50</v>
      </c>
    </row>
    <row r="15" spans="1:14" s="1" customFormat="1" ht="18" x14ac:dyDescent="0.4">
      <c r="C15" s="1" t="s">
        <v>51</v>
      </c>
      <c r="D15" s="1" t="s">
        <v>52</v>
      </c>
      <c r="E15" s="1">
        <v>9</v>
      </c>
      <c r="F15" s="13">
        <v>64557.321000000004</v>
      </c>
      <c r="G15" s="14" t="s">
        <v>17</v>
      </c>
      <c r="H15" s="15">
        <v>0.43190000000000001</v>
      </c>
      <c r="I15" s="15">
        <v>-8.5123290000000004E-2</v>
      </c>
      <c r="J15" s="15">
        <v>1.2050440000000001E-2</v>
      </c>
      <c r="K15" s="15"/>
      <c r="L15" s="12">
        <f t="shared" si="0"/>
        <v>0.1975432912559015</v>
      </c>
      <c r="M15" s="12">
        <f t="shared" si="1"/>
        <v>9.357313796332177E-2</v>
      </c>
      <c r="N15" s="14" t="s">
        <v>53</v>
      </c>
    </row>
    <row r="16" spans="1:14" s="1" customFormat="1" ht="18" x14ac:dyDescent="0.4">
      <c r="C16" s="1" t="s">
        <v>54</v>
      </c>
      <c r="D16" s="1" t="s">
        <v>55</v>
      </c>
      <c r="E16" s="1">
        <v>9</v>
      </c>
      <c r="F16" s="13">
        <v>64716.608</v>
      </c>
      <c r="G16" s="14" t="s">
        <v>24</v>
      </c>
      <c r="H16" s="15">
        <v>0.41710000000000003</v>
      </c>
      <c r="I16" s="15">
        <v>-9.6207890000000004E-2</v>
      </c>
      <c r="J16" s="15">
        <v>1.2086599999999999E-2</v>
      </c>
      <c r="K16" s="15"/>
      <c r="L16" s="12">
        <f t="shared" si="0"/>
        <v>0.2500420872854463</v>
      </c>
      <c r="M16" s="12">
        <f t="shared" si="1"/>
        <v>0.11844098871415876</v>
      </c>
      <c r="N16" s="14" t="s">
        <v>56</v>
      </c>
    </row>
    <row r="17" spans="2:14" s="1" customFormat="1" ht="18" x14ac:dyDescent="0.4">
      <c r="C17" s="1" t="s">
        <v>57</v>
      </c>
      <c r="D17" s="1" t="s">
        <v>58</v>
      </c>
      <c r="E17" s="1">
        <v>9</v>
      </c>
      <c r="F17" s="13">
        <v>64899.781999999999</v>
      </c>
      <c r="G17" s="14" t="s">
        <v>17</v>
      </c>
      <c r="H17" s="15">
        <v>0.41639999999999999</v>
      </c>
      <c r="I17" s="15">
        <v>-9.6750939999999994E-2</v>
      </c>
      <c r="J17" s="15">
        <v>1.206281E-2</v>
      </c>
      <c r="K17" s="15"/>
      <c r="L17" s="12">
        <f t="shared" si="0"/>
        <v>0.25275158106697665</v>
      </c>
      <c r="M17" s="12">
        <f t="shared" si="1"/>
        <v>0.11972443313698894</v>
      </c>
      <c r="N17" s="14" t="s">
        <v>59</v>
      </c>
    </row>
    <row r="18" spans="2:14" s="1" customFormat="1" ht="18" x14ac:dyDescent="0.4">
      <c r="C18" s="1" t="s">
        <v>60</v>
      </c>
      <c r="D18" s="1" t="s">
        <v>61</v>
      </c>
      <c r="E18" s="1">
        <v>9</v>
      </c>
      <c r="F18" s="13">
        <v>65063.673000000003</v>
      </c>
      <c r="G18" s="14" t="s">
        <v>17</v>
      </c>
      <c r="H18" s="15">
        <v>0.41199999999999998</v>
      </c>
      <c r="I18" s="15">
        <v>-9.6455739999999998E-2</v>
      </c>
      <c r="J18" s="15">
        <v>1.211836E-2</v>
      </c>
      <c r="K18" s="15"/>
      <c r="L18" s="12">
        <f t="shared" si="0"/>
        <v>0.25043105735652554</v>
      </c>
      <c r="M18" s="12">
        <f t="shared" si="1"/>
        <v>0.1186252376951963</v>
      </c>
      <c r="N18" s="14" t="s">
        <v>56</v>
      </c>
    </row>
    <row r="19" spans="2:14" s="1" customFormat="1" ht="18" x14ac:dyDescent="0.4">
      <c r="C19" s="1" t="s">
        <v>62</v>
      </c>
      <c r="D19" s="1" t="s">
        <v>63</v>
      </c>
      <c r="E19" s="1">
        <v>9</v>
      </c>
      <c r="F19" s="13">
        <v>65083.334000000003</v>
      </c>
      <c r="G19" s="14" t="s">
        <v>17</v>
      </c>
      <c r="H19" s="15">
        <v>0.43990000000000001</v>
      </c>
      <c r="I19" s="15">
        <v>-8.7051329999999996E-2</v>
      </c>
      <c r="J19" s="15">
        <v>1.1909100000000001E-2</v>
      </c>
      <c r="K19" s="15"/>
      <c r="L19" s="12">
        <f t="shared" si="0"/>
        <v>0.20745688223411771</v>
      </c>
      <c r="M19" s="12">
        <f t="shared" si="1"/>
        <v>9.8269049479318901E-2</v>
      </c>
      <c r="N19" s="14" t="s">
        <v>64</v>
      </c>
    </row>
    <row r="20" spans="2:14" s="1" customFormat="1" ht="18" x14ac:dyDescent="0.4">
      <c r="C20" s="1" t="s">
        <v>65</v>
      </c>
      <c r="D20" s="1" t="s">
        <v>66</v>
      </c>
      <c r="E20" s="1">
        <v>9</v>
      </c>
      <c r="F20" s="13">
        <v>65113.142999999996</v>
      </c>
      <c r="G20" s="14" t="s">
        <v>17</v>
      </c>
      <c r="H20" s="15">
        <v>0.29010000000000002</v>
      </c>
      <c r="I20" s="15">
        <v>-7.0299E-2</v>
      </c>
      <c r="J20" s="15">
        <v>1.3371890000000001E-2</v>
      </c>
      <c r="K20" s="15"/>
      <c r="L20" s="12">
        <f t="shared" si="0"/>
        <v>0.11308387712458312</v>
      </c>
      <c r="M20" s="12">
        <f t="shared" si="1"/>
        <v>5.3566047059013057E-2</v>
      </c>
      <c r="N20" s="14" t="s">
        <v>67</v>
      </c>
    </row>
    <row r="21" spans="2:14" s="1" customFormat="1" ht="18.75" x14ac:dyDescent="0.4">
      <c r="C21" s="1" t="s">
        <v>68</v>
      </c>
      <c r="D21" s="1" t="s">
        <v>69</v>
      </c>
      <c r="E21" s="1">
        <v>9</v>
      </c>
      <c r="F21" s="13">
        <v>65154.296000000002</v>
      </c>
      <c r="G21" s="14" t="s">
        <v>24</v>
      </c>
      <c r="H21" s="15">
        <v>0.26700000000000002</v>
      </c>
      <c r="I21" s="15">
        <v>-8.0149750000000006E-2</v>
      </c>
      <c r="J21" s="15">
        <v>1.363902E-2</v>
      </c>
      <c r="K21" s="15"/>
      <c r="L21" s="12">
        <f t="shared" si="0"/>
        <v>0.13969378048793413</v>
      </c>
      <c r="M21" s="12">
        <f t="shared" si="1"/>
        <v>6.6170738125863535E-2</v>
      </c>
      <c r="N21" s="14" t="s">
        <v>70</v>
      </c>
    </row>
    <row r="22" spans="2:14" s="1" customFormat="1" ht="18" x14ac:dyDescent="0.4">
      <c r="C22" s="1" t="s">
        <v>71</v>
      </c>
      <c r="D22" s="1" t="s">
        <v>72</v>
      </c>
      <c r="E22" s="1">
        <v>9</v>
      </c>
      <c r="F22" s="13">
        <v>65175.762000000002</v>
      </c>
      <c r="G22" s="14" t="s">
        <v>17</v>
      </c>
      <c r="H22" s="15">
        <v>0.2535</v>
      </c>
      <c r="I22" s="15">
        <v>-6.9718769999999999E-2</v>
      </c>
      <c r="J22" s="15">
        <v>1.3775900000000001E-2</v>
      </c>
      <c r="K22" s="15"/>
      <c r="L22" s="12">
        <f t="shared" si="0"/>
        <v>0.10220324837025667</v>
      </c>
      <c r="M22" s="12">
        <f t="shared" si="1"/>
        <v>4.8412065017489993E-2</v>
      </c>
      <c r="N22" s="14" t="s">
        <v>73</v>
      </c>
    </row>
    <row r="23" spans="2:14" s="1" customFormat="1" ht="18" x14ac:dyDescent="0.4">
      <c r="C23" s="1" t="s">
        <v>74</v>
      </c>
      <c r="D23" s="1" t="s">
        <v>75</v>
      </c>
      <c r="E23" s="1">
        <v>9</v>
      </c>
      <c r="F23" s="13">
        <v>65543.623999999996</v>
      </c>
      <c r="G23" s="14" t="s">
        <v>24</v>
      </c>
      <c r="H23" s="15">
        <v>0.43030000000000002</v>
      </c>
      <c r="I23" s="15">
        <v>-8.8998250000000001E-2</v>
      </c>
      <c r="J23" s="15">
        <v>1.150076E-2</v>
      </c>
      <c r="K23" s="15"/>
      <c r="L23" s="12">
        <f t="shared" si="0"/>
        <v>0.21574363423953136</v>
      </c>
      <c r="M23" s="12">
        <f t="shared" si="1"/>
        <v>0.10219435306083065</v>
      </c>
      <c r="N23" s="14" t="s">
        <v>76</v>
      </c>
    </row>
    <row r="24" spans="2:14" s="1" customFormat="1" ht="18" x14ac:dyDescent="0.4">
      <c r="C24" s="1" t="s">
        <v>77</v>
      </c>
      <c r="D24" s="1" t="s">
        <v>78</v>
      </c>
      <c r="E24" s="1">
        <v>9</v>
      </c>
      <c r="F24" s="13">
        <v>65672.05</v>
      </c>
      <c r="G24" s="14" t="s">
        <v>17</v>
      </c>
      <c r="H24" s="15">
        <v>0.42330000000000001</v>
      </c>
      <c r="I24" s="15">
        <v>-8.4794700000000001E-2</v>
      </c>
      <c r="J24" s="15">
        <v>1.2735659999999999E-2</v>
      </c>
      <c r="K24" s="15"/>
      <c r="L24" s="12">
        <f t="shared" si="0"/>
        <v>0.1950262752848681</v>
      </c>
      <c r="M24" s="12">
        <f t="shared" si="1"/>
        <v>9.238086724020067E-2</v>
      </c>
      <c r="N24" s="14" t="s">
        <v>79</v>
      </c>
    </row>
    <row r="25" spans="2:14" s="1" customFormat="1" ht="18" x14ac:dyDescent="0.4">
      <c r="C25" s="1" t="s">
        <v>80</v>
      </c>
      <c r="D25" s="1" t="s">
        <v>81</v>
      </c>
      <c r="E25" s="1">
        <v>9</v>
      </c>
      <c r="F25" s="13">
        <v>65738.418999999994</v>
      </c>
      <c r="G25" s="14" t="s">
        <v>17</v>
      </c>
      <c r="H25" s="15">
        <v>0.3493</v>
      </c>
      <c r="I25" s="15">
        <v>5.8062259999999997E-2</v>
      </c>
      <c r="J25" s="15">
        <v>1.1834620000000001E-2</v>
      </c>
      <c r="K25" s="15"/>
      <c r="L25" s="12">
        <f t="shared" si="0"/>
        <v>8.5138257099066306E-2</v>
      </c>
      <c r="M25" s="12">
        <f t="shared" si="1"/>
        <v>4.0328648099557718E-2</v>
      </c>
      <c r="N25" s="14" t="s">
        <v>82</v>
      </c>
    </row>
    <row r="26" spans="2:14" s="1" customFormat="1" ht="18" x14ac:dyDescent="0.4">
      <c r="C26" s="1" t="s">
        <v>83</v>
      </c>
      <c r="D26" s="1" t="s">
        <v>84</v>
      </c>
      <c r="E26" s="1">
        <v>9</v>
      </c>
      <c r="F26" s="13">
        <v>65982.39</v>
      </c>
      <c r="G26" s="14" t="s">
        <v>31</v>
      </c>
      <c r="H26" s="15">
        <v>0.41720000000000002</v>
      </c>
      <c r="I26" s="15">
        <v>6.7713229999999999E-2</v>
      </c>
      <c r="J26" s="15">
        <v>1.216447E-2</v>
      </c>
      <c r="K26" s="15"/>
      <c r="L26" s="12">
        <f t="shared" si="0"/>
        <v>0.12387064377672113</v>
      </c>
      <c r="M26" s="12">
        <f t="shared" si="1"/>
        <v>5.867556810476264E-2</v>
      </c>
      <c r="N26" s="14" t="s">
        <v>85</v>
      </c>
    </row>
    <row r="27" spans="2:14" s="1" customFormat="1" ht="18" x14ac:dyDescent="0.4">
      <c r="C27" s="1" t="s">
        <v>86</v>
      </c>
      <c r="D27" s="1" t="s">
        <v>87</v>
      </c>
      <c r="E27" s="1">
        <v>9</v>
      </c>
      <c r="F27" s="13">
        <v>71499.842999999993</v>
      </c>
      <c r="G27" s="14" t="s">
        <v>24</v>
      </c>
      <c r="H27" s="15">
        <v>0.26050000000000001</v>
      </c>
      <c r="I27" s="15">
        <v>8.5117159999999997E-2</v>
      </c>
      <c r="J27" s="15">
        <v>1.311679E-2</v>
      </c>
      <c r="K27" s="15"/>
      <c r="L27" s="12">
        <f t="shared" si="0"/>
        <v>0.15507352027128909</v>
      </c>
      <c r="M27" s="12">
        <f t="shared" si="1"/>
        <v>7.3455878023242202E-2</v>
      </c>
      <c r="N27" s="14" t="s">
        <v>88</v>
      </c>
    </row>
    <row r="28" spans="2:14" s="1" customFormat="1" ht="18" x14ac:dyDescent="0.4">
      <c r="B28" s="1" t="s">
        <v>89</v>
      </c>
      <c r="C28" s="1" t="s">
        <v>26</v>
      </c>
      <c r="D28" s="1" t="s">
        <v>27</v>
      </c>
      <c r="E28" s="1">
        <v>9</v>
      </c>
      <c r="F28" s="13">
        <v>63116.930999999997</v>
      </c>
      <c r="G28" s="14" t="s">
        <v>17</v>
      </c>
      <c r="H28" s="15">
        <v>0.3211</v>
      </c>
      <c r="I28" s="15">
        <v>5.3102459999999997E-2</v>
      </c>
      <c r="J28" s="15">
        <v>1.0400059999999999E-2</v>
      </c>
      <c r="K28" s="15"/>
      <c r="L28" s="12">
        <f t="shared" ref="L28:L35" si="2">2*H28*(1-H28)*I28^2/0.008</f>
        <v>0.15367931068149859</v>
      </c>
      <c r="M28" s="12">
        <f t="shared" ref="M28:M35" si="3">2*H28*(1-H28)*I28^2/0.023</f>
        <v>5.3453673280521245E-2</v>
      </c>
      <c r="N28" s="14" t="s">
        <v>90</v>
      </c>
    </row>
    <row r="29" spans="2:14" s="1" customFormat="1" ht="18" x14ac:dyDescent="0.4">
      <c r="C29" s="1" t="s">
        <v>36</v>
      </c>
      <c r="D29" s="1" t="s">
        <v>37</v>
      </c>
      <c r="E29" s="1">
        <v>9</v>
      </c>
      <c r="F29" s="13">
        <v>64109.434999999998</v>
      </c>
      <c r="G29" s="14" t="s">
        <v>17</v>
      </c>
      <c r="H29" s="15">
        <v>0.46250000000000002</v>
      </c>
      <c r="I29" s="15">
        <v>5.0951099999999999E-2</v>
      </c>
      <c r="J29" s="15">
        <v>1.037853E-2</v>
      </c>
      <c r="K29" s="15"/>
      <c r="L29" s="12">
        <f t="shared" si="2"/>
        <v>0.16133825057090273</v>
      </c>
      <c r="M29" s="12">
        <f t="shared" si="3"/>
        <v>5.6117652372487906E-2</v>
      </c>
      <c r="N29" s="14" t="s">
        <v>82</v>
      </c>
    </row>
    <row r="30" spans="2:14" s="1" customFormat="1" ht="18" x14ac:dyDescent="0.4">
      <c r="C30" s="1" t="s">
        <v>39</v>
      </c>
      <c r="D30" s="1" t="s">
        <v>40</v>
      </c>
      <c r="E30" s="1">
        <v>9</v>
      </c>
      <c r="F30" s="13">
        <v>64262.48</v>
      </c>
      <c r="G30" s="14" t="s">
        <v>17</v>
      </c>
      <c r="H30" s="15">
        <v>0.33189999999999997</v>
      </c>
      <c r="I30" s="15">
        <v>5.9993060000000001E-2</v>
      </c>
      <c r="J30" s="15">
        <v>9.2742399999999996E-3</v>
      </c>
      <c r="K30" s="15"/>
      <c r="L30" s="12">
        <f t="shared" si="2"/>
        <v>0.19952198690437994</v>
      </c>
      <c r="M30" s="12">
        <f t="shared" si="3"/>
        <v>6.9398951966740854E-2</v>
      </c>
      <c r="N30" s="14" t="s">
        <v>91</v>
      </c>
    </row>
    <row r="31" spans="2:14" s="1" customFormat="1" ht="18" x14ac:dyDescent="0.4">
      <c r="C31" s="1" t="s">
        <v>42</v>
      </c>
      <c r="D31" s="1" t="s">
        <v>43</v>
      </c>
      <c r="E31" s="1">
        <v>9</v>
      </c>
      <c r="F31" s="13">
        <v>64291.803999999996</v>
      </c>
      <c r="G31" s="14" t="s">
        <v>17</v>
      </c>
      <c r="H31" s="15">
        <v>0.32319999999999999</v>
      </c>
      <c r="I31" s="15">
        <v>6.1559049999999997E-2</v>
      </c>
      <c r="J31" s="15">
        <v>9.2173989999999994E-3</v>
      </c>
      <c r="K31" s="15"/>
      <c r="L31" s="12">
        <f t="shared" si="2"/>
        <v>0.20723138467633342</v>
      </c>
      <c r="M31" s="12">
        <f t="shared" si="3"/>
        <v>7.2080481626550758E-2</v>
      </c>
      <c r="N31" s="14" t="s">
        <v>92</v>
      </c>
    </row>
    <row r="32" spans="2:14" s="1" customFormat="1" ht="18" x14ac:dyDescent="0.4">
      <c r="C32" s="1" t="s">
        <v>45</v>
      </c>
      <c r="D32" s="1" t="s">
        <v>46</v>
      </c>
      <c r="E32" s="1">
        <v>9</v>
      </c>
      <c r="F32" s="13">
        <v>64363.372000000003</v>
      </c>
      <c r="G32" s="14" t="s">
        <v>24</v>
      </c>
      <c r="H32" s="15">
        <v>0.43459999999999999</v>
      </c>
      <c r="I32" s="15">
        <v>-6.9235759999999993E-2</v>
      </c>
      <c r="J32" s="15">
        <v>9.0080070000000002E-3</v>
      </c>
      <c r="K32" s="15"/>
      <c r="L32" s="12">
        <f t="shared" si="2"/>
        <v>0.29447366557765647</v>
      </c>
      <c r="M32" s="12">
        <f t="shared" si="3"/>
        <v>0.10242562280961964</v>
      </c>
      <c r="N32" s="14" t="s">
        <v>93</v>
      </c>
    </row>
    <row r="33" spans="1:14" s="1" customFormat="1" ht="18" x14ac:dyDescent="0.4">
      <c r="C33" s="1" t="s">
        <v>48</v>
      </c>
      <c r="D33" s="1" t="s">
        <v>49</v>
      </c>
      <c r="E33" s="1">
        <v>9</v>
      </c>
      <c r="F33" s="13">
        <v>64381.904999999999</v>
      </c>
      <c r="G33" s="14" t="s">
        <v>17</v>
      </c>
      <c r="H33" s="15">
        <v>0.43030000000000002</v>
      </c>
      <c r="I33" s="15">
        <v>6.419648E-2</v>
      </c>
      <c r="J33" s="15">
        <v>8.9236109999999997E-3</v>
      </c>
      <c r="K33" s="15"/>
      <c r="L33" s="12">
        <f t="shared" si="2"/>
        <v>0.25256897716775684</v>
      </c>
      <c r="M33" s="12">
        <f t="shared" si="3"/>
        <v>8.7850079014871948E-2</v>
      </c>
      <c r="N33" s="14" t="s">
        <v>94</v>
      </c>
    </row>
    <row r="34" spans="1:14" s="1" customFormat="1" ht="18" x14ac:dyDescent="0.4">
      <c r="C34" s="1" t="s">
        <v>74</v>
      </c>
      <c r="D34" s="1" t="s">
        <v>75</v>
      </c>
      <c r="E34" s="1">
        <v>9</v>
      </c>
      <c r="F34" s="13">
        <v>65543.623999999996</v>
      </c>
      <c r="G34" s="14" t="s">
        <v>24</v>
      </c>
      <c r="H34" s="15">
        <v>0.43030000000000002</v>
      </c>
      <c r="I34" s="15">
        <v>5.7329789999999999E-2</v>
      </c>
      <c r="J34" s="15">
        <v>9.0920730000000009E-3</v>
      </c>
      <c r="K34" s="15"/>
      <c r="L34" s="12">
        <f t="shared" si="2"/>
        <v>0.20142727438375391</v>
      </c>
      <c r="M34" s="12">
        <f t="shared" si="3"/>
        <v>7.0061660655218752E-2</v>
      </c>
      <c r="N34" s="14" t="s">
        <v>95</v>
      </c>
    </row>
    <row r="35" spans="1:14" s="1" customFormat="1" ht="18" x14ac:dyDescent="0.4">
      <c r="C35" s="1" t="s">
        <v>86</v>
      </c>
      <c r="D35" s="1" t="s">
        <v>87</v>
      </c>
      <c r="E35" s="1">
        <v>9</v>
      </c>
      <c r="F35" s="13">
        <v>71499.842999999993</v>
      </c>
      <c r="G35" s="14" t="s">
        <v>24</v>
      </c>
      <c r="H35" s="15">
        <v>0.26050000000000001</v>
      </c>
      <c r="I35" s="15">
        <v>-5.7116029999999998E-2</v>
      </c>
      <c r="J35" s="15">
        <v>1.02623E-2</v>
      </c>
      <c r="K35" s="15"/>
      <c r="L35" s="12">
        <f t="shared" si="2"/>
        <v>0.15710931703334177</v>
      </c>
      <c r="M35" s="12">
        <f t="shared" si="3"/>
        <v>5.4646718968118881E-2</v>
      </c>
      <c r="N35" s="14" t="s">
        <v>85</v>
      </c>
    </row>
    <row r="36" spans="1:14" s="1" customFormat="1" ht="18" x14ac:dyDescent="0.4">
      <c r="B36" s="1" t="s">
        <v>96</v>
      </c>
      <c r="C36" s="1" t="s">
        <v>97</v>
      </c>
      <c r="D36" s="1" t="s">
        <v>98</v>
      </c>
      <c r="E36" s="1">
        <v>9</v>
      </c>
      <c r="F36" s="13">
        <v>54987.576000000001</v>
      </c>
      <c r="G36" s="14" t="s">
        <v>24</v>
      </c>
      <c r="H36" s="15">
        <v>0.24560000000000001</v>
      </c>
      <c r="I36" s="15">
        <v>-0.1005648</v>
      </c>
      <c r="J36" s="15">
        <v>1.958901E-2</v>
      </c>
      <c r="K36" s="15"/>
      <c r="L36" s="12">
        <f>2*H36*(1-H36)*I36^2/0.021</f>
        <v>0.1784566481372086</v>
      </c>
      <c r="M36" s="12">
        <f>2*H36*(1-H36)*I36^2/0.085</f>
        <v>4.4089289539780953E-2</v>
      </c>
      <c r="N36" s="14" t="s">
        <v>99</v>
      </c>
    </row>
    <row r="37" spans="1:14" s="1" customFormat="1" ht="18" x14ac:dyDescent="0.4">
      <c r="C37" s="1" t="s">
        <v>36</v>
      </c>
      <c r="D37" s="1" t="s">
        <v>37</v>
      </c>
      <c r="E37" s="1">
        <v>9</v>
      </c>
      <c r="F37" s="13">
        <v>64109.434999999998</v>
      </c>
      <c r="G37" s="14" t="s">
        <v>17</v>
      </c>
      <c r="H37" s="15">
        <v>0.46250000000000002</v>
      </c>
      <c r="I37" s="15">
        <v>0.10175720000000001</v>
      </c>
      <c r="J37" s="15">
        <v>1.8541660000000001E-2</v>
      </c>
      <c r="K37" s="15"/>
      <c r="L37" s="12">
        <f t="shared" ref="L37:L41" si="4">2*H37*(1-H37)*I37^2/0.021</f>
        <v>0.24514960793418811</v>
      </c>
      <c r="M37" s="12">
        <f t="shared" ref="M37:M41" si="5">2*H37*(1-H37)*I37^2/0.085</f>
        <v>6.0566373724917064E-2</v>
      </c>
      <c r="N37" s="14" t="s">
        <v>100</v>
      </c>
    </row>
    <row r="38" spans="1:14" s="1" customFormat="1" ht="18" x14ac:dyDescent="0.4">
      <c r="C38" s="1" t="s">
        <v>45</v>
      </c>
      <c r="D38" s="1" t="s">
        <v>46</v>
      </c>
      <c r="E38" s="1">
        <v>9</v>
      </c>
      <c r="F38" s="13">
        <v>64363.372000000003</v>
      </c>
      <c r="G38" s="14" t="s">
        <v>24</v>
      </c>
      <c r="H38" s="15">
        <v>0.43459999999999999</v>
      </c>
      <c r="I38" s="15">
        <v>-0.1196662</v>
      </c>
      <c r="J38" s="15">
        <v>1.659242E-2</v>
      </c>
      <c r="K38" s="15"/>
      <c r="L38" s="12">
        <f t="shared" si="4"/>
        <v>0.33511913589336345</v>
      </c>
      <c r="M38" s="12">
        <f t="shared" si="5"/>
        <v>8.2794139456007443E-2</v>
      </c>
      <c r="N38" s="14" t="s">
        <v>101</v>
      </c>
    </row>
    <row r="39" spans="1:14" s="1" customFormat="1" ht="18" x14ac:dyDescent="0.4">
      <c r="C39" s="1" t="s">
        <v>48</v>
      </c>
      <c r="D39" s="1" t="s">
        <v>49</v>
      </c>
      <c r="E39" s="1">
        <v>9</v>
      </c>
      <c r="F39" s="13">
        <v>64381.904999999999</v>
      </c>
      <c r="G39" s="14" t="s">
        <v>17</v>
      </c>
      <c r="H39" s="15">
        <v>0.43030000000000002</v>
      </c>
      <c r="I39" s="15">
        <v>9.8484139999999998E-2</v>
      </c>
      <c r="J39" s="15">
        <v>1.717784E-2</v>
      </c>
      <c r="K39" s="15"/>
      <c r="L39" s="12">
        <f t="shared" si="4"/>
        <v>0.22644402206418621</v>
      </c>
      <c r="M39" s="12">
        <f t="shared" si="5"/>
        <v>5.5944993686446003E-2</v>
      </c>
      <c r="N39" s="14" t="s">
        <v>102</v>
      </c>
    </row>
    <row r="40" spans="1:14" s="1" customFormat="1" ht="18" x14ac:dyDescent="0.4">
      <c r="C40" s="1" t="s">
        <v>51</v>
      </c>
      <c r="D40" s="1" t="s">
        <v>52</v>
      </c>
      <c r="E40" s="1">
        <v>9</v>
      </c>
      <c r="F40" s="13">
        <v>64557.321000000004</v>
      </c>
      <c r="G40" s="14" t="s">
        <v>17</v>
      </c>
      <c r="H40" s="15">
        <v>0.43190000000000001</v>
      </c>
      <c r="I40" s="15">
        <v>8.9075249999999995E-2</v>
      </c>
      <c r="J40" s="15">
        <v>1.7963980000000001E-2</v>
      </c>
      <c r="K40" s="15"/>
      <c r="L40" s="12">
        <f t="shared" si="4"/>
        <v>0.18540984639073557</v>
      </c>
      <c r="M40" s="12">
        <f t="shared" si="5"/>
        <v>4.5807138520064079E-2</v>
      </c>
      <c r="N40" s="14" t="s">
        <v>103</v>
      </c>
    </row>
    <row r="41" spans="1:14" s="1" customFormat="1" ht="18" x14ac:dyDescent="0.4">
      <c r="B41" s="16"/>
      <c r="C41" s="16" t="s">
        <v>77</v>
      </c>
      <c r="D41" s="16" t="s">
        <v>78</v>
      </c>
      <c r="E41" s="16">
        <v>9</v>
      </c>
      <c r="F41" s="17">
        <v>65672.05</v>
      </c>
      <c r="G41" s="18" t="s">
        <v>17</v>
      </c>
      <c r="H41" s="19">
        <v>0.42330000000000001</v>
      </c>
      <c r="I41" s="19">
        <v>9.9072649999999998E-2</v>
      </c>
      <c r="J41" s="19">
        <v>1.8849870000000001E-2</v>
      </c>
      <c r="K41" s="19"/>
      <c r="L41" s="20">
        <f t="shared" si="4"/>
        <v>0.2282004414245539</v>
      </c>
      <c r="M41" s="20">
        <f t="shared" si="5"/>
        <v>5.6378932587242726E-2</v>
      </c>
      <c r="N41" s="18" t="s">
        <v>67</v>
      </c>
    </row>
    <row r="42" spans="1:14" s="1" customFormat="1" ht="18" x14ac:dyDescent="0.4">
      <c r="A42" s="1" t="s">
        <v>104</v>
      </c>
      <c r="F42" s="13"/>
      <c r="G42" s="14"/>
      <c r="H42" s="15"/>
      <c r="I42" s="15"/>
      <c r="J42" s="15"/>
      <c r="K42" s="15"/>
      <c r="L42" s="15"/>
      <c r="M42" s="15"/>
      <c r="N42" s="14"/>
    </row>
    <row r="43" spans="1:14" ht="18" x14ac:dyDescent="0.4">
      <c r="A43" s="1" t="s">
        <v>105</v>
      </c>
      <c r="D43" s="3"/>
      <c r="E43" s="3"/>
    </row>
    <row r="44" spans="1:14" ht="18" x14ac:dyDescent="0.4">
      <c r="A44" s="1" t="s">
        <v>106</v>
      </c>
      <c r="D44" s="3"/>
      <c r="E44" s="3"/>
    </row>
    <row r="45" spans="1:14" ht="18" x14ac:dyDescent="0.4">
      <c r="A45" s="1" t="s">
        <v>107</v>
      </c>
    </row>
  </sheetData>
  <mergeCells count="10">
    <mergeCell ref="H2:H3"/>
    <mergeCell ref="I2:J2"/>
    <mergeCell ref="L2:M2"/>
    <mergeCell ref="N2:N3"/>
    <mergeCell ref="B2:B3"/>
    <mergeCell ref="C2:C3"/>
    <mergeCell ref="D2:D3"/>
    <mergeCell ref="E2:E3"/>
    <mergeCell ref="F2:F3"/>
    <mergeCell ref="G2:G3"/>
  </mergeCells>
  <phoneticPr fontId="2"/>
  <pageMargins left="0.70866141732283472" right="0.70866141732283472" top="0.62992125984251968" bottom="0.43307086614173229" header="0.31496062992125984" footer="0.31496062992125984"/>
  <pageSetup paperSize="9"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0uemoto</dc:creator>
  <cp:lastModifiedBy>y0uemoto</cp:lastModifiedBy>
  <dcterms:created xsi:type="dcterms:W3CDTF">2017-08-01T21:26:20Z</dcterms:created>
  <dcterms:modified xsi:type="dcterms:W3CDTF">2017-09-29T00:20:03Z</dcterms:modified>
</cp:coreProperties>
</file>